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yu\Desktop\"/>
    </mc:Choice>
  </mc:AlternateContent>
  <xr:revisionPtr revIDLastSave="0" documentId="13_ncr:1_{3387B617-4ADF-4C69-A232-671E7B3BC829}" xr6:coauthVersionLast="47" xr6:coauthVersionMax="47" xr10:uidLastSave="{00000000-0000-0000-0000-000000000000}"/>
  <bookViews>
    <workbookView xWindow="-110" yWindow="-110" windowWidth="25820" windowHeight="15500" xr2:uid="{8F39A0FA-BF1C-45A5-873E-DA60156FA4F1}"/>
  </bookViews>
  <sheets>
    <sheet name="Supplementary Material 4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</calcChain>
</file>

<file path=xl/sharedStrings.xml><?xml version="1.0" encoding="utf-8"?>
<sst xmlns="http://schemas.openxmlformats.org/spreadsheetml/2006/main" count="339" uniqueCount="163">
  <si>
    <t>RNA_id</t>
  </si>
  <si>
    <t>RNA_Term</t>
  </si>
  <si>
    <t>RNA_Classification_level1</t>
  </si>
  <si>
    <t>RNA_Classification_level2</t>
  </si>
  <si>
    <t>RNA_ListHits</t>
  </si>
  <si>
    <t>RNA_ListTotal</t>
  </si>
  <si>
    <t>RNA_PopHits</t>
  </si>
  <si>
    <t>RNA_PopTotal</t>
  </si>
  <si>
    <t>RNA_p-value</t>
  </si>
  <si>
    <t>RNA_q-value</t>
  </si>
  <si>
    <t>RNA_Enrichment_score</t>
  </si>
  <si>
    <t>RNA_GeneRatio</t>
  </si>
  <si>
    <t>RNA_Substances</t>
  </si>
  <si>
    <t>RNA_hyperlink_only_excel</t>
  </si>
  <si>
    <t>Met_id</t>
  </si>
  <si>
    <t>Met_Classification_level1</t>
  </si>
  <si>
    <t>Met_Classification_level2</t>
  </si>
  <si>
    <t>Met_Term</t>
  </si>
  <si>
    <t>Met_ListHits</t>
  </si>
  <si>
    <t>Met_ListTotal</t>
  </si>
  <si>
    <t>Met_PopHits</t>
  </si>
  <si>
    <t>Met_PopTotal</t>
  </si>
  <si>
    <t>Met_p-value</t>
  </si>
  <si>
    <t>Met_q-value</t>
  </si>
  <si>
    <t>Met_Enrichment_score</t>
  </si>
  <si>
    <t>Met_Substances</t>
  </si>
  <si>
    <t>Met_GeneRatio</t>
  </si>
  <si>
    <t>combination_p-value</t>
  </si>
  <si>
    <t>ko00240</t>
  </si>
  <si>
    <t>Pyrimidine metabolism</t>
  </si>
  <si>
    <t>Metabolism</t>
  </si>
  <si>
    <t>Nucleotide metabolism</t>
  </si>
  <si>
    <t>TRINITY_DN14081_c0_g1_i2_1;TRINITY_DN20124_c0_g1_i2_4;TRINITY_DN21130_c0_g1_i2_1;TRINITY_DN25571_c0_g1_i2_4;TRINITY_DN27261_c0_g1_i3_1;TRINITY_DN27261_c0_g2_i3_1;TRINITY_DN27748_c0_g1_i3_4;TRINITY_DN28539_c1_g1_i1_1</t>
  </si>
  <si>
    <t>C00064,C00299,C02067</t>
  </si>
  <si>
    <t>ko04080</t>
  </si>
  <si>
    <t>Neuroactive ligand-receptor interaction</t>
  </si>
  <si>
    <t>Environmental Information Processing</t>
  </si>
  <si>
    <t>Signaling molecules and interaction</t>
  </si>
  <si>
    <t>TRINITY_DN15407_c0_g1_i2_1;TRINITY_DN19992_c0_g1_i1_1;TRINITY_DN20037_c0_g1_i1_1;TRINITY_DN23174_c0_g1_i2_3;TRINITY_DN24468_c1_g1_i1_4;TRINITY_DN25007_c0_g1_i1_1;TRINITY_DN26739_c2_g1_i8_3;TRINITY_DN28035_c2_g4_i4_2;TRINITY_DN28090_c3_g1_i19_3;TRINITY_DN28579_c0_g1_i23_1;TRINITY_DN30116_c2_g1_i1_4;TRINITY_DN30741_c1_g1_i4_1;TRINITY_DN32772_c0_g1_i1_2;TRINITY_DN3803_c0_g1_i1_1;TRINITY_DN6011_c0_g1_i1_2</t>
  </si>
  <si>
    <t>C00696</t>
  </si>
  <si>
    <t>ko00564</t>
  </si>
  <si>
    <t>Glycerophospholipid metabolism</t>
  </si>
  <si>
    <t>Lipid metabolism</t>
  </si>
  <si>
    <t>TRINITY_DN26372_c1_g1_i2_4</t>
  </si>
  <si>
    <t>C00157,C00346,C00350,C00670,C04230</t>
  </si>
  <si>
    <t>ko04217</t>
  </si>
  <si>
    <t>Necroptosis</t>
  </si>
  <si>
    <t>Cellular Processes</t>
  </si>
  <si>
    <t>Cell growth and death</t>
  </si>
  <si>
    <t>TRINITY_DN19427_c0_g1_i1_2;TRINITY_DN27086_c2_g1_i17_3;TRINITY_DN27386_c1_g1_i1_3;TRINITY_DN28109_c2_g1_i6_3;TRINITY_DN28212_c2_g1_i37_1;TRINITY_DN28704_c0_g1_i1_2;TRINITY_DN29203_c1_g1_i2_2;TRINITY_DN29716_c0_g2_i6_4;TRINITY_DN29972_c1_g1_i1_1;TRINITY_DN30811_c0_g5_i1_1;TRINITY_DN37874_c0_g1_i1_3;TRINITY_DN7392_c0_g2_i1_3</t>
  </si>
  <si>
    <t>C00550</t>
  </si>
  <si>
    <t>ko00760</t>
  </si>
  <si>
    <t>Nicotinate and nicotinamide metabolism</t>
  </si>
  <si>
    <t>Metabolism of cofactors and vitamins</t>
  </si>
  <si>
    <t>TRINITY_DN24918_c1_g4_i1_2;TRINITY_DN25571_c0_g1_i2_4;TRINITY_DN27261_c0_g1_i3_1;TRINITY_DN27261_c0_g2_i3_1;TRINITY_DN27748_c0_g1_i3_4</t>
  </si>
  <si>
    <t>C00042,C00153</t>
  </si>
  <si>
    <t>ko00310</t>
  </si>
  <si>
    <t>Lysine degradation</t>
  </si>
  <si>
    <t>Amino acid metabolism</t>
  </si>
  <si>
    <t>TRINITY_DN27485_c0_g1_i15_3</t>
  </si>
  <si>
    <t>C00042,C00489,C00956,C03366</t>
  </si>
  <si>
    <t>ko04140</t>
  </si>
  <si>
    <t>Autophagy - animal</t>
  </si>
  <si>
    <t>Transport and catabolism</t>
  </si>
  <si>
    <t>TRINITY_DN11927_c0_g1_i1_1;TRINITY_DN18436_c0_g1_i2_2;TRINITY_DN19427_c0_g1_i1_2;TRINITY_DN20352_c0_g1_i1_3;TRINITY_DN20363_c0_g1_i4_3;TRINITY_DN22569_c0_g1_i7_1;TRINITY_DN22886_c0_g1_i1_3;TRINITY_DN26797_c1_g1_i7_3;TRINITY_DN28847_c0_g2_i23_2</t>
  </si>
  <si>
    <t>C00350</t>
  </si>
  <si>
    <t>ko00600</t>
  </si>
  <si>
    <t>Sphingolipid metabolism</t>
  </si>
  <si>
    <t>TRINITY_DN28066_c2_g6_i1_1</t>
  </si>
  <si>
    <t>C00346,C00550,C12144</t>
  </si>
  <si>
    <t>ko00230</t>
  </si>
  <si>
    <t>Purine metabolism</t>
  </si>
  <si>
    <t>TRINITY_DN23042_c0_g1_i2_3;TRINITY_DN25571_c0_g1_i2_4;TRINITY_DN27261_c0_g1_i3_1;TRINITY_DN27261_c0_g2_i3_1;TRINITY_DN27748_c0_g1_i3_4</t>
  </si>
  <si>
    <t>C00059,C00064,C00262,C00387</t>
  </si>
  <si>
    <t>ko04150</t>
  </si>
  <si>
    <t>mTOR signaling pathway</t>
  </si>
  <si>
    <t>Signal transduction</t>
  </si>
  <si>
    <t>TRINITY_DN14915_c0_g1_i1_1;TRINITY_DN20352_c0_g1_i1_3;TRINITY_DN22569_c0_g1_i7_1;TRINITY_DN26372_c1_g1_i2_4;TRINITY_DN26797_c1_g1_i7_3;TRINITY_DN26818_c0_g1_i11_1</t>
  </si>
  <si>
    <t>C00062</t>
  </si>
  <si>
    <t>ko00220</t>
  </si>
  <si>
    <t>Arginine biosynthesis</t>
  </si>
  <si>
    <t>TRINITY_DN29866_c1_g1_i11_1</t>
  </si>
  <si>
    <t>C00062,C00064</t>
  </si>
  <si>
    <t>ko00970</t>
  </si>
  <si>
    <t>Aminoacyl-tRNA biosynthesis</t>
  </si>
  <si>
    <t>Genetic Information Processing</t>
  </si>
  <si>
    <t>Translation</t>
  </si>
  <si>
    <t>TRINITY_DN16766_c0_g1_i1_3</t>
  </si>
  <si>
    <t>C00062,C00064,C00079</t>
  </si>
  <si>
    <t>ko00250</t>
  </si>
  <si>
    <t>Alanine, aspartate and glutamate metabolism</t>
  </si>
  <si>
    <t>TRINITY_DN30401_c2_g8_i1_1</t>
  </si>
  <si>
    <t>C00042,C00064</t>
  </si>
  <si>
    <t>ko00740</t>
  </si>
  <si>
    <t>Riboflavin metabolism</t>
  </si>
  <si>
    <t>TRINITY_DN25571_c0_g1_i2_4</t>
  </si>
  <si>
    <t>C00016</t>
  </si>
  <si>
    <t>ko00524</t>
  </si>
  <si>
    <t>Neomycin, kanamycin and gentamicin biosynthesis</t>
  </si>
  <si>
    <t>Biosynthesis of other secondary metabolites</t>
  </si>
  <si>
    <t>TRINITY_DN30463_c1_g2_i2_1</t>
  </si>
  <si>
    <t>C00043</t>
  </si>
  <si>
    <t>ko02010</t>
  </si>
  <si>
    <t>ABC transporters</t>
  </si>
  <si>
    <t>Membrane transport</t>
  </si>
  <si>
    <t>TRINITY_DN21362_c0_g1_i1_3;TRINITY_DN29572_c0_g1_i14_1</t>
  </si>
  <si>
    <t>C00059,C00062,C00064</t>
  </si>
  <si>
    <t>ko00770</t>
  </si>
  <si>
    <t>Pantothenate and CoA biosynthesis</t>
  </si>
  <si>
    <t>C00831</t>
  </si>
  <si>
    <t>ko00630</t>
  </si>
  <si>
    <t>Glyoxylate and dicarboxylate metabolism</t>
  </si>
  <si>
    <t>Carbohydrate metabolism</t>
  </si>
  <si>
    <t>TRINITY_DN19949_c0_g1_i4_4;TRINITY_DN3152_c0_g1_i1_1</t>
  </si>
  <si>
    <t>ko00330</t>
  </si>
  <si>
    <t>Arginine and proline metabolism</t>
  </si>
  <si>
    <t>TRINITY_DN29093_c2_g8_i2_4;TRINITY_DN29866_c1_g1_i11_1</t>
  </si>
  <si>
    <t>C00062,C03415</t>
  </si>
  <si>
    <t>ko00520</t>
  </si>
  <si>
    <t>Amino sugar and nucleotide sugar metabolism</t>
  </si>
  <si>
    <t>TRINITY_DN18654_c0_g1_i2_3;TRINITY_DN30463_c1_g2_i2_1</t>
  </si>
  <si>
    <t>C00043,C01170,C06241</t>
  </si>
  <si>
    <t>ko00270</t>
  </si>
  <si>
    <t>Cysteine and methionine metabolism</t>
  </si>
  <si>
    <t>TRINITY_DN30557_c2_g2_i26_1;TRINITY_DN4940_c0_g1_i1_1</t>
  </si>
  <si>
    <t>C00059,C02989</t>
  </si>
  <si>
    <t>ko00350</t>
  </si>
  <si>
    <t>Tyrosine metabolism</t>
  </si>
  <si>
    <t>TRINITY_DN17418_c0_g1_i1_3;TRINITY_DN17470_c0_g1_i2_2</t>
  </si>
  <si>
    <t>C00042</t>
  </si>
  <si>
    <t>ko00190</t>
  </si>
  <si>
    <t>Oxidative phosphorylation</t>
  </si>
  <si>
    <t>Energy metabolism</t>
  </si>
  <si>
    <t>TRINITY_DN27687_c1_g3_i1_3;TRINITY_DN29702_c0_g3_i4_1</t>
  </si>
  <si>
    <t>ko00140</t>
  </si>
  <si>
    <t>Steroid hormone biosynthesis</t>
  </si>
  <si>
    <t>TRINITY_DN16352_c0_g1_i5_1;TRINITY_DN29179_c1_g1_i14_2</t>
  </si>
  <si>
    <t>C11133</t>
  </si>
  <si>
    <t>ko00020</t>
  </si>
  <si>
    <t>Citrate cycle (TCA cycle)</t>
  </si>
  <si>
    <t>TRINITY_DN27621_c0_g1_i7_3</t>
  </si>
  <si>
    <t>ko00590</t>
  </si>
  <si>
    <t>Arachidonic acid metabolism</t>
  </si>
  <si>
    <t>TRINITY_DN41841_c0_g1_i1_4</t>
  </si>
  <si>
    <t>C00157,C00696</t>
  </si>
  <si>
    <t>ko00071</t>
  </si>
  <si>
    <t>Fatty acid degradation</t>
  </si>
  <si>
    <t>C00489</t>
  </si>
  <si>
    <t>ko00340</t>
  </si>
  <si>
    <t>Histidine metabolism</t>
  </si>
  <si>
    <t>TRINITY_DN28926_c0_g1_i13_2</t>
  </si>
  <si>
    <t>C20522</t>
  </si>
  <si>
    <t>ko00620</t>
  </si>
  <si>
    <t>Pyruvate metabolism</t>
  </si>
  <si>
    <t>TRINITY_DN28678_c1_g1_i12_1</t>
  </si>
  <si>
    <t>ko00380</t>
  </si>
  <si>
    <t>Tryptophan metabolism</t>
  </si>
  <si>
    <t>TRINITY_DN20555_c0_g1_i5_4;TRINITY_DN26024_c0_g1_i7_1</t>
  </si>
  <si>
    <t>C05635</t>
  </si>
  <si>
    <t>ko00561</t>
  </si>
  <si>
    <t>Glycerolipid metabolism</t>
  </si>
  <si>
    <t>C00184</t>
  </si>
  <si>
    <t>Supplementary Material 4. Specific information table of clustering heatmap of differential genes and metabolites in kidne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A8AB2-E88F-4714-A3F7-7A193EC836E7}">
  <dimension ref="A1:AC33"/>
  <sheetViews>
    <sheetView tabSelected="1" zoomScaleNormal="100" workbookViewId="0">
      <selection activeCell="C8" sqref="C8"/>
    </sheetView>
  </sheetViews>
  <sheetFormatPr defaultRowHeight="14" x14ac:dyDescent="0.3"/>
  <cols>
    <col min="2" max="2" width="15.08203125" customWidth="1"/>
  </cols>
  <sheetData>
    <row r="1" spans="1:29" x14ac:dyDescent="0.3">
      <c r="A1" s="2" t="s">
        <v>1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2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/>
    </row>
    <row r="3" spans="1:29" x14ac:dyDescent="0.3">
      <c r="A3" s="1" t="s">
        <v>28</v>
      </c>
      <c r="B3" s="1" t="s">
        <v>29</v>
      </c>
      <c r="C3" s="1" t="s">
        <v>30</v>
      </c>
      <c r="D3" s="1" t="s">
        <v>31</v>
      </c>
      <c r="E3" s="1">
        <v>8</v>
      </c>
      <c r="F3" s="1">
        <v>230</v>
      </c>
      <c r="G3" s="1">
        <v>121</v>
      </c>
      <c r="H3" s="1">
        <v>14046</v>
      </c>
      <c r="I3" s="1">
        <v>8.4212708896569996E-4</v>
      </c>
      <c r="J3" s="1">
        <v>1.51300645594027E-2</v>
      </c>
      <c r="K3" s="1">
        <v>4.0376572044556198</v>
      </c>
      <c r="L3" s="1">
        <v>3.4782608695652098E-2</v>
      </c>
      <c r="M3" s="1" t="s">
        <v>32</v>
      </c>
      <c r="N3" s="1" t="str">
        <f>HYPERLINK("../../3.KEGG_map/ZK3-vs-ZK0/ko00240.html","ko00240")</f>
        <v>ko00240</v>
      </c>
      <c r="O3" s="1" t="s">
        <v>28</v>
      </c>
      <c r="P3" s="1" t="s">
        <v>30</v>
      </c>
      <c r="Q3" s="1" t="s">
        <v>31</v>
      </c>
      <c r="R3" s="1" t="s">
        <v>29</v>
      </c>
      <c r="S3" s="1">
        <v>3</v>
      </c>
      <c r="T3" s="1">
        <v>43</v>
      </c>
      <c r="U3" s="1">
        <v>64</v>
      </c>
      <c r="V3" s="1">
        <v>2992</v>
      </c>
      <c r="W3" s="1">
        <v>6.28407707994387E-2</v>
      </c>
      <c r="X3" s="1">
        <v>0.23686136685942299</v>
      </c>
      <c r="Y3" s="1">
        <v>3.2616279069767402</v>
      </c>
      <c r="Z3" s="1" t="s">
        <v>33</v>
      </c>
      <c r="AA3" s="1">
        <v>6.9767441860465101E-2</v>
      </c>
      <c r="AB3" s="1">
        <v>7.2746075757866204E-3</v>
      </c>
      <c r="AC3" s="1"/>
    </row>
    <row r="4" spans="1:29" x14ac:dyDescent="0.3">
      <c r="A4" s="1" t="s">
        <v>34</v>
      </c>
      <c r="B4" s="1" t="s">
        <v>35</v>
      </c>
      <c r="C4" s="1" t="s">
        <v>36</v>
      </c>
      <c r="D4" s="1" t="s">
        <v>37</v>
      </c>
      <c r="E4" s="1">
        <v>15</v>
      </c>
      <c r="F4" s="1">
        <v>230</v>
      </c>
      <c r="G4" s="1">
        <v>300</v>
      </c>
      <c r="H4" s="1">
        <v>14046</v>
      </c>
      <c r="I4" s="1">
        <v>1.2837694133079999E-4</v>
      </c>
      <c r="J4" s="1">
        <v>4.0800561519143998E-3</v>
      </c>
      <c r="K4" s="1">
        <v>3.0534782608695701</v>
      </c>
      <c r="L4" s="1">
        <v>6.5217391304347797E-2</v>
      </c>
      <c r="M4" s="1" t="s">
        <v>38</v>
      </c>
      <c r="N4" s="1" t="str">
        <f>HYPERLINK("../../3.KEGG_map/ZK3-vs-ZK0/ko04080.html","ko04080")</f>
        <v>ko04080</v>
      </c>
      <c r="O4" s="1" t="s">
        <v>34</v>
      </c>
      <c r="P4" s="1" t="s">
        <v>36</v>
      </c>
      <c r="Q4" s="1" t="s">
        <v>37</v>
      </c>
      <c r="R4" s="1" t="s">
        <v>35</v>
      </c>
      <c r="S4" s="1">
        <v>1</v>
      </c>
      <c r="T4" s="1">
        <v>43</v>
      </c>
      <c r="U4" s="1">
        <v>41</v>
      </c>
      <c r="V4" s="1">
        <v>2992</v>
      </c>
      <c r="W4" s="1">
        <v>0.44983994282356699</v>
      </c>
      <c r="X4" s="1">
        <v>0.56518351790653298</v>
      </c>
      <c r="Y4" s="1">
        <v>1.69710720363017</v>
      </c>
      <c r="Z4" s="1" t="s">
        <v>39</v>
      </c>
      <c r="AA4" s="1">
        <v>2.3255813953488299E-2</v>
      </c>
      <c r="AB4" s="1">
        <v>7.5992812783914898E-3</v>
      </c>
      <c r="AC4" s="1"/>
    </row>
    <row r="5" spans="1:29" x14ac:dyDescent="0.3">
      <c r="A5" s="1" t="s">
        <v>40</v>
      </c>
      <c r="B5" s="1" t="s">
        <v>41</v>
      </c>
      <c r="C5" s="1" t="s">
        <v>30</v>
      </c>
      <c r="D5" s="1" t="s">
        <v>42</v>
      </c>
      <c r="E5" s="1">
        <v>1</v>
      </c>
      <c r="F5" s="1">
        <v>230</v>
      </c>
      <c r="G5" s="1">
        <v>200</v>
      </c>
      <c r="H5" s="1">
        <v>14046</v>
      </c>
      <c r="I5" s="1">
        <v>0.96405899945078499</v>
      </c>
      <c r="J5" s="1">
        <v>0.99966528690885104</v>
      </c>
      <c r="K5" s="1">
        <v>0.30534782608695699</v>
      </c>
      <c r="L5" s="1">
        <v>4.3478260869565001E-3</v>
      </c>
      <c r="M5" s="1" t="s">
        <v>43</v>
      </c>
      <c r="N5" s="1" t="str">
        <f>HYPERLINK("../../3.KEGG_map/ZK3-vs-ZK0/ko00564.html","ko00564")</f>
        <v>ko00564</v>
      </c>
      <c r="O5" s="1" t="s">
        <v>40</v>
      </c>
      <c r="P5" s="1" t="s">
        <v>30</v>
      </c>
      <c r="Q5" s="1" t="s">
        <v>42</v>
      </c>
      <c r="R5" s="1" t="s">
        <v>41</v>
      </c>
      <c r="S5" s="1">
        <v>5</v>
      </c>
      <c r="T5" s="1">
        <v>43</v>
      </c>
      <c r="U5" s="1">
        <v>56</v>
      </c>
      <c r="V5" s="1">
        <v>2992</v>
      </c>
      <c r="W5" s="1">
        <v>1.0726545070424E-3</v>
      </c>
      <c r="X5" s="1">
        <v>5.2560070845081401E-2</v>
      </c>
      <c r="Y5" s="1">
        <v>6.2126245847175996</v>
      </c>
      <c r="Z5" s="1" t="s">
        <v>44</v>
      </c>
      <c r="AA5" s="1">
        <v>0.116279069767441</v>
      </c>
      <c r="AB5" s="1">
        <v>3.21574599559055E-2</v>
      </c>
      <c r="AC5" s="1"/>
    </row>
    <row r="6" spans="1:29" x14ac:dyDescent="0.3">
      <c r="A6" s="1" t="s">
        <v>45</v>
      </c>
      <c r="B6" s="1" t="s">
        <v>46</v>
      </c>
      <c r="C6" s="1" t="s">
        <v>47</v>
      </c>
      <c r="D6" s="1" t="s">
        <v>48</v>
      </c>
      <c r="E6" s="1">
        <v>12</v>
      </c>
      <c r="F6" s="1">
        <v>230</v>
      </c>
      <c r="G6" s="1">
        <v>338</v>
      </c>
      <c r="H6" s="1">
        <v>14046</v>
      </c>
      <c r="I6" s="1">
        <v>9.9165093394843005E-3</v>
      </c>
      <c r="J6" s="1">
        <v>8.3810498288545102E-2</v>
      </c>
      <c r="K6" s="1">
        <v>2.1681502444044201</v>
      </c>
      <c r="L6" s="1">
        <v>5.2173913043478203E-2</v>
      </c>
      <c r="M6" s="1" t="s">
        <v>49</v>
      </c>
      <c r="N6" s="1" t="str">
        <f>HYPERLINK("../../3.KEGG_map/ZK3-vs-ZK0/ko04217.html","ko04217")</f>
        <v>ko04217</v>
      </c>
      <c r="O6" s="1" t="s">
        <v>45</v>
      </c>
      <c r="P6" s="1" t="s">
        <v>47</v>
      </c>
      <c r="Q6" s="1" t="s">
        <v>48</v>
      </c>
      <c r="R6" s="1" t="s">
        <v>46</v>
      </c>
      <c r="S6" s="1">
        <v>1</v>
      </c>
      <c r="T6" s="1">
        <v>43</v>
      </c>
      <c r="U6" s="1">
        <v>9</v>
      </c>
      <c r="V6" s="1">
        <v>2992</v>
      </c>
      <c r="W6" s="1">
        <v>0.122307654352469</v>
      </c>
      <c r="X6" s="1">
        <v>0.352533827251234</v>
      </c>
      <c r="Y6" s="1">
        <v>7.7312661498708</v>
      </c>
      <c r="Z6" s="1" t="s">
        <v>50</v>
      </c>
      <c r="AA6" s="1">
        <v>2.3255813953488299E-2</v>
      </c>
      <c r="AB6" s="1">
        <v>3.48262113454317E-2</v>
      </c>
      <c r="AC6" s="1"/>
    </row>
    <row r="7" spans="1:29" x14ac:dyDescent="0.3">
      <c r="A7" s="1" t="s">
        <v>51</v>
      </c>
      <c r="B7" s="1" t="s">
        <v>52</v>
      </c>
      <c r="C7" s="1" t="s">
        <v>30</v>
      </c>
      <c r="D7" s="1" t="s">
        <v>53</v>
      </c>
      <c r="E7" s="1">
        <v>5</v>
      </c>
      <c r="F7" s="1">
        <v>230</v>
      </c>
      <c r="G7" s="1">
        <v>78</v>
      </c>
      <c r="H7" s="1">
        <v>14046</v>
      </c>
      <c r="I7" s="1">
        <v>9.0354884278869008E-3</v>
      </c>
      <c r="J7" s="1">
        <v>7.8909932270212799E-2</v>
      </c>
      <c r="K7" s="1">
        <v>3.9147157190635502</v>
      </c>
      <c r="L7" s="1">
        <v>2.1739130434782601E-2</v>
      </c>
      <c r="M7" s="1" t="s">
        <v>54</v>
      </c>
      <c r="N7" s="1" t="str">
        <f>HYPERLINK("../../3.KEGG_map/ZK3-vs-ZK0/ko00760.html","ko00760")</f>
        <v>ko00760</v>
      </c>
      <c r="O7" s="1" t="s">
        <v>51</v>
      </c>
      <c r="P7" s="1" t="s">
        <v>30</v>
      </c>
      <c r="Q7" s="1" t="s">
        <v>53</v>
      </c>
      <c r="R7" s="1" t="s">
        <v>52</v>
      </c>
      <c r="S7" s="1">
        <v>2</v>
      </c>
      <c r="T7" s="1">
        <v>43</v>
      </c>
      <c r="U7" s="1">
        <v>55</v>
      </c>
      <c r="V7" s="1">
        <v>2992</v>
      </c>
      <c r="W7" s="1">
        <v>0.18645741728885301</v>
      </c>
      <c r="X7" s="1">
        <v>0.43506730700732299</v>
      </c>
      <c r="Y7" s="1">
        <v>2.53023255813953</v>
      </c>
      <c r="Z7" s="1" t="s">
        <v>55</v>
      </c>
      <c r="AA7" s="1">
        <v>4.6511627906976702E-2</v>
      </c>
      <c r="AB7" s="1">
        <v>4.1045509330584602E-2</v>
      </c>
      <c r="AC7" s="1"/>
    </row>
    <row r="8" spans="1:29" x14ac:dyDescent="0.3">
      <c r="A8" s="1" t="s">
        <v>56</v>
      </c>
      <c r="B8" s="1" t="s">
        <v>57</v>
      </c>
      <c r="C8" s="1" t="s">
        <v>30</v>
      </c>
      <c r="D8" s="1" t="s">
        <v>58</v>
      </c>
      <c r="E8" s="1">
        <v>1</v>
      </c>
      <c r="F8" s="1">
        <v>230</v>
      </c>
      <c r="G8" s="1">
        <v>153</v>
      </c>
      <c r="H8" s="1">
        <v>14046</v>
      </c>
      <c r="I8" s="1">
        <v>0.92113055940461297</v>
      </c>
      <c r="J8" s="1">
        <v>0.99966528690885104</v>
      </c>
      <c r="K8" s="1">
        <v>0.39914748508098902</v>
      </c>
      <c r="L8" s="1">
        <v>4.3478260869565001E-3</v>
      </c>
      <c r="M8" s="1" t="s">
        <v>59</v>
      </c>
      <c r="N8" s="1" t="str">
        <f>HYPERLINK("../../3.KEGG_map/ZK3-vs-ZK0/ko00310.html","ko00310")</f>
        <v>ko00310</v>
      </c>
      <c r="O8" s="1" t="s">
        <v>56</v>
      </c>
      <c r="P8" s="1" t="s">
        <v>30</v>
      </c>
      <c r="Q8" s="1" t="s">
        <v>58</v>
      </c>
      <c r="R8" s="1" t="s">
        <v>57</v>
      </c>
      <c r="S8" s="1">
        <v>4</v>
      </c>
      <c r="T8" s="1">
        <v>43</v>
      </c>
      <c r="U8" s="1">
        <v>56</v>
      </c>
      <c r="V8" s="1">
        <v>2992</v>
      </c>
      <c r="W8" s="1">
        <v>7.9009804681715E-3</v>
      </c>
      <c r="X8" s="1">
        <v>7.7429608588081303E-2</v>
      </c>
      <c r="Y8" s="1">
        <v>4.9700996677740799</v>
      </c>
      <c r="Z8" s="1" t="s">
        <v>60</v>
      </c>
      <c r="AA8" s="1">
        <v>9.3023255813953404E-2</v>
      </c>
      <c r="AB8" s="1">
        <v>8.5310225404061205E-2</v>
      </c>
      <c r="AC8" s="1"/>
    </row>
    <row r="9" spans="1:29" x14ac:dyDescent="0.3">
      <c r="A9" s="1" t="s">
        <v>61</v>
      </c>
      <c r="B9" s="1" t="s">
        <v>62</v>
      </c>
      <c r="C9" s="1" t="s">
        <v>47</v>
      </c>
      <c r="D9" s="1" t="s">
        <v>63</v>
      </c>
      <c r="E9" s="1">
        <v>9</v>
      </c>
      <c r="F9" s="1">
        <v>230</v>
      </c>
      <c r="G9" s="1">
        <v>332</v>
      </c>
      <c r="H9" s="1">
        <v>14046</v>
      </c>
      <c r="I9" s="1">
        <v>9.6047134750994398E-2</v>
      </c>
      <c r="J9" s="1">
        <v>0.36470071456174702</v>
      </c>
      <c r="K9" s="1">
        <v>1.6555002619172301</v>
      </c>
      <c r="L9" s="1">
        <v>3.9130434782608699E-2</v>
      </c>
      <c r="M9" s="1" t="s">
        <v>64</v>
      </c>
      <c r="N9" s="1" t="str">
        <f>HYPERLINK("../../3.KEGG_map/ZK3-vs-ZK0/ko04140.html","ko04140")</f>
        <v>ko04140</v>
      </c>
      <c r="O9" s="1" t="s">
        <v>61</v>
      </c>
      <c r="P9" s="1" t="s">
        <v>47</v>
      </c>
      <c r="Q9" s="1" t="s">
        <v>63</v>
      </c>
      <c r="R9" s="1" t="s">
        <v>62</v>
      </c>
      <c r="S9" s="1">
        <v>1</v>
      </c>
      <c r="T9" s="1">
        <v>43</v>
      </c>
      <c r="U9" s="1">
        <v>6</v>
      </c>
      <c r="V9" s="1">
        <v>2992</v>
      </c>
      <c r="W9" s="1">
        <v>8.3257609921050496E-2</v>
      </c>
      <c r="X9" s="1">
        <v>0.25954442729933302</v>
      </c>
      <c r="Y9" s="1">
        <v>11.596899224806201</v>
      </c>
      <c r="Z9" s="1" t="s">
        <v>65</v>
      </c>
      <c r="AA9" s="1">
        <v>2.3255813953488299E-2</v>
      </c>
      <c r="AB9" s="1">
        <v>8.9424017350669599E-2</v>
      </c>
      <c r="AC9" s="1"/>
    </row>
    <row r="10" spans="1:29" x14ac:dyDescent="0.3">
      <c r="A10" s="1" t="s">
        <v>66</v>
      </c>
      <c r="B10" s="1" t="s">
        <v>67</v>
      </c>
      <c r="C10" s="1" t="s">
        <v>30</v>
      </c>
      <c r="D10" s="1" t="s">
        <v>42</v>
      </c>
      <c r="E10" s="1">
        <v>1</v>
      </c>
      <c r="F10" s="1">
        <v>230</v>
      </c>
      <c r="G10" s="1">
        <v>99</v>
      </c>
      <c r="H10" s="1">
        <v>14046</v>
      </c>
      <c r="I10" s="1">
        <v>0.80607776309853096</v>
      </c>
      <c r="J10" s="1">
        <v>0.99966528690885104</v>
      </c>
      <c r="K10" s="1">
        <v>0.61686429512516505</v>
      </c>
      <c r="L10" s="1">
        <v>4.3478260869565001E-3</v>
      </c>
      <c r="M10" s="1" t="s">
        <v>68</v>
      </c>
      <c r="N10" s="1" t="str">
        <f>HYPERLINK("../../3.KEGG_map/ZK3-vs-ZK0/ko00600.html","ko00600")</f>
        <v>ko00600</v>
      </c>
      <c r="O10" s="1" t="s">
        <v>66</v>
      </c>
      <c r="P10" s="1" t="s">
        <v>30</v>
      </c>
      <c r="Q10" s="1" t="s">
        <v>42</v>
      </c>
      <c r="R10" s="1" t="s">
        <v>67</v>
      </c>
      <c r="S10" s="1">
        <v>3</v>
      </c>
      <c r="T10" s="1">
        <v>43</v>
      </c>
      <c r="U10" s="1">
        <v>35</v>
      </c>
      <c r="V10" s="1">
        <v>2992</v>
      </c>
      <c r="W10" s="1">
        <v>1.31436322425696E-2</v>
      </c>
      <c r="X10" s="1">
        <v>0.107339663314319</v>
      </c>
      <c r="Y10" s="1">
        <v>5.9641196013288997</v>
      </c>
      <c r="Z10" s="1" t="s">
        <v>69</v>
      </c>
      <c r="AA10" s="1">
        <v>6.9767441860465101E-2</v>
      </c>
      <c r="AB10" s="1">
        <v>0.102930994734726</v>
      </c>
      <c r="AC10" s="1"/>
    </row>
    <row r="11" spans="1:29" x14ac:dyDescent="0.3">
      <c r="A11" s="1" t="s">
        <v>70</v>
      </c>
      <c r="B11" s="1" t="s">
        <v>71</v>
      </c>
      <c r="C11" s="1" t="s">
        <v>30</v>
      </c>
      <c r="D11" s="1" t="s">
        <v>31</v>
      </c>
      <c r="E11" s="1">
        <v>5</v>
      </c>
      <c r="F11" s="1">
        <v>230</v>
      </c>
      <c r="G11" s="1">
        <v>252</v>
      </c>
      <c r="H11" s="1">
        <v>14046</v>
      </c>
      <c r="I11" s="1">
        <v>0.39624120668256002</v>
      </c>
      <c r="J11" s="1">
        <v>0.85797682769281602</v>
      </c>
      <c r="K11" s="1">
        <v>1.21169772256729</v>
      </c>
      <c r="L11" s="1">
        <v>2.1739130434782601E-2</v>
      </c>
      <c r="M11" s="1" t="s">
        <v>72</v>
      </c>
      <c r="N11" s="1" t="str">
        <f>HYPERLINK("../../3.KEGG_map/ZK3-vs-ZK0/ko00230.html","ko00230")</f>
        <v>ko00230</v>
      </c>
      <c r="O11" s="1" t="s">
        <v>70</v>
      </c>
      <c r="P11" s="1" t="s">
        <v>30</v>
      </c>
      <c r="Q11" s="1" t="s">
        <v>31</v>
      </c>
      <c r="R11" s="1" t="s">
        <v>71</v>
      </c>
      <c r="S11" s="1">
        <v>4</v>
      </c>
      <c r="T11" s="1">
        <v>43</v>
      </c>
      <c r="U11" s="1">
        <v>101</v>
      </c>
      <c r="V11" s="1">
        <v>2992</v>
      </c>
      <c r="W11" s="1">
        <v>5.5191857793008003E-2</v>
      </c>
      <c r="X11" s="1">
        <v>0.23686136685942299</v>
      </c>
      <c r="Y11" s="1">
        <v>2.7556988256965198</v>
      </c>
      <c r="Z11" s="1" t="s">
        <v>73</v>
      </c>
      <c r="AA11" s="1">
        <v>9.3023255813953404E-2</v>
      </c>
      <c r="AB11" s="1">
        <v>0.14788268435132501</v>
      </c>
      <c r="AC11" s="1"/>
    </row>
    <row r="12" spans="1:29" x14ac:dyDescent="0.3">
      <c r="A12" s="1" t="s">
        <v>74</v>
      </c>
      <c r="B12" s="1" t="s">
        <v>75</v>
      </c>
      <c r="C12" s="1" t="s">
        <v>36</v>
      </c>
      <c r="D12" s="1" t="s">
        <v>76</v>
      </c>
      <c r="E12" s="1">
        <v>6</v>
      </c>
      <c r="F12" s="1">
        <v>230</v>
      </c>
      <c r="G12" s="1">
        <v>317</v>
      </c>
      <c r="H12" s="1">
        <v>14046</v>
      </c>
      <c r="I12" s="1">
        <v>0.41809757030831901</v>
      </c>
      <c r="J12" s="1">
        <v>0.87669409341096205</v>
      </c>
      <c r="K12" s="1">
        <v>1.1558908243039401</v>
      </c>
      <c r="L12" s="1">
        <v>2.6086956521739101E-2</v>
      </c>
      <c r="M12" s="1" t="s">
        <v>77</v>
      </c>
      <c r="N12" s="1" t="str">
        <f>HYPERLINK("../../3.KEGG_map/ZK3-vs-ZK0/ko04150.html","ko04150")</f>
        <v>ko04150</v>
      </c>
      <c r="O12" s="1" t="s">
        <v>74</v>
      </c>
      <c r="P12" s="1" t="s">
        <v>36</v>
      </c>
      <c r="Q12" s="1" t="s">
        <v>76</v>
      </c>
      <c r="R12" s="1" t="s">
        <v>75</v>
      </c>
      <c r="S12" s="1">
        <v>1</v>
      </c>
      <c r="T12" s="1">
        <v>43</v>
      </c>
      <c r="U12" s="1">
        <v>4</v>
      </c>
      <c r="V12" s="1">
        <v>2992</v>
      </c>
      <c r="W12" s="1">
        <v>5.6286811278848797E-2</v>
      </c>
      <c r="X12" s="1">
        <v>0.23686136685942299</v>
      </c>
      <c r="Y12" s="1">
        <v>17.395348837209301</v>
      </c>
      <c r="Z12" s="1" t="s">
        <v>78</v>
      </c>
      <c r="AA12" s="1">
        <v>2.3255813953488299E-2</v>
      </c>
      <c r="AB12" s="1">
        <v>0.15340592894699201</v>
      </c>
      <c r="AC12" s="1"/>
    </row>
    <row r="13" spans="1:29" x14ac:dyDescent="0.3">
      <c r="A13" s="1" t="s">
        <v>79</v>
      </c>
      <c r="B13" s="1" t="s">
        <v>80</v>
      </c>
      <c r="C13" s="1" t="s">
        <v>30</v>
      </c>
      <c r="D13" s="1" t="s">
        <v>58</v>
      </c>
      <c r="E13" s="1">
        <v>1</v>
      </c>
      <c r="F13" s="1">
        <v>230</v>
      </c>
      <c r="G13" s="1">
        <v>77</v>
      </c>
      <c r="H13" s="1">
        <v>14046</v>
      </c>
      <c r="I13" s="1">
        <v>0.72050616799187805</v>
      </c>
      <c r="J13" s="1">
        <v>0.99966528690885104</v>
      </c>
      <c r="K13" s="1">
        <v>0.793111236589498</v>
      </c>
      <c r="L13" s="1">
        <v>4.3478260869565001E-3</v>
      </c>
      <c r="M13" s="1" t="s">
        <v>81</v>
      </c>
      <c r="N13" s="1" t="str">
        <f>HYPERLINK("../../3.KEGG_map/ZK3-vs-ZK0/ko00220.html","ko00220")</f>
        <v>ko00220</v>
      </c>
      <c r="O13" s="1" t="s">
        <v>79</v>
      </c>
      <c r="P13" s="1" t="s">
        <v>30</v>
      </c>
      <c r="Q13" s="1" t="s">
        <v>58</v>
      </c>
      <c r="R13" s="1" t="s">
        <v>80</v>
      </c>
      <c r="S13" s="1">
        <v>2</v>
      </c>
      <c r="T13" s="1">
        <v>43</v>
      </c>
      <c r="U13" s="1">
        <v>23</v>
      </c>
      <c r="V13" s="1">
        <v>2992</v>
      </c>
      <c r="W13" s="1">
        <v>4.21776070049594E-2</v>
      </c>
      <c r="X13" s="1">
        <v>0.23145593523087801</v>
      </c>
      <c r="Y13" s="1">
        <v>6.0505561172901903</v>
      </c>
      <c r="Z13" s="1" t="s">
        <v>82</v>
      </c>
      <c r="AA13" s="1">
        <v>4.6511627906976702E-2</v>
      </c>
      <c r="AB13" s="1">
        <v>0.17432505843455401</v>
      </c>
      <c r="AC13" s="1"/>
    </row>
    <row r="14" spans="1:29" x14ac:dyDescent="0.3">
      <c r="A14" s="1" t="s">
        <v>83</v>
      </c>
      <c r="B14" s="1" t="s">
        <v>84</v>
      </c>
      <c r="C14" s="1" t="s">
        <v>85</v>
      </c>
      <c r="D14" s="1" t="s">
        <v>86</v>
      </c>
      <c r="E14" s="1">
        <v>1</v>
      </c>
      <c r="F14" s="1">
        <v>230</v>
      </c>
      <c r="G14" s="1">
        <v>101</v>
      </c>
      <c r="H14" s="1">
        <v>14046</v>
      </c>
      <c r="I14" s="1">
        <v>0.81242119472474505</v>
      </c>
      <c r="J14" s="1">
        <v>0.99966528690885104</v>
      </c>
      <c r="K14" s="1">
        <v>0.60464916056823104</v>
      </c>
      <c r="L14" s="1">
        <v>4.3478260869565001E-3</v>
      </c>
      <c r="M14" s="1" t="s">
        <v>87</v>
      </c>
      <c r="N14" s="1" t="str">
        <f>HYPERLINK("../../3.KEGG_map/ZK3-vs-ZK0/ko00970.html","ko00970")</f>
        <v>ko00970</v>
      </c>
      <c r="O14" s="1" t="s">
        <v>83</v>
      </c>
      <c r="P14" s="1" t="s">
        <v>85</v>
      </c>
      <c r="Q14" s="1" t="s">
        <v>86</v>
      </c>
      <c r="R14" s="1" t="s">
        <v>84</v>
      </c>
      <c r="S14" s="1">
        <v>3</v>
      </c>
      <c r="T14" s="1">
        <v>43</v>
      </c>
      <c r="U14" s="1">
        <v>52</v>
      </c>
      <c r="V14" s="1">
        <v>2992</v>
      </c>
      <c r="W14" s="1">
        <v>3.7504618643940599E-2</v>
      </c>
      <c r="X14" s="1">
        <v>0.23145593523087801</v>
      </c>
      <c r="Y14" s="1">
        <v>4.0143112701252202</v>
      </c>
      <c r="Z14" s="1" t="s">
        <v>88</v>
      </c>
      <c r="AA14" s="1">
        <v>6.9767441860465101E-2</v>
      </c>
      <c r="AB14" s="1">
        <v>0.174555283753904</v>
      </c>
      <c r="AC14" s="1"/>
    </row>
    <row r="15" spans="1:29" x14ac:dyDescent="0.3">
      <c r="A15" s="1" t="s">
        <v>89</v>
      </c>
      <c r="B15" s="1" t="s">
        <v>90</v>
      </c>
      <c r="C15" s="1" t="s">
        <v>30</v>
      </c>
      <c r="D15" s="1" t="s">
        <v>58</v>
      </c>
      <c r="E15" s="1">
        <v>1</v>
      </c>
      <c r="F15" s="1">
        <v>230</v>
      </c>
      <c r="G15" s="1">
        <v>97</v>
      </c>
      <c r="H15" s="1">
        <v>14046</v>
      </c>
      <c r="I15" s="1">
        <v>0.79952077698966395</v>
      </c>
      <c r="J15" s="1">
        <v>0.99966528690885104</v>
      </c>
      <c r="K15" s="1">
        <v>0.62958314657104397</v>
      </c>
      <c r="L15" s="1">
        <v>4.3478260869565001E-3</v>
      </c>
      <c r="M15" s="1" t="s">
        <v>91</v>
      </c>
      <c r="N15" s="1" t="str">
        <f>HYPERLINK("../../3.KEGG_map/ZK3-vs-ZK0/ko00250.html","ko00250")</f>
        <v>ko00250</v>
      </c>
      <c r="O15" s="1" t="s">
        <v>89</v>
      </c>
      <c r="P15" s="1" t="s">
        <v>30</v>
      </c>
      <c r="Q15" s="1" t="s">
        <v>58</v>
      </c>
      <c r="R15" s="1" t="s">
        <v>90</v>
      </c>
      <c r="S15" s="1">
        <v>2</v>
      </c>
      <c r="T15" s="1">
        <v>43</v>
      </c>
      <c r="U15" s="1">
        <v>28</v>
      </c>
      <c r="V15" s="1">
        <v>2992</v>
      </c>
      <c r="W15" s="1">
        <v>6.0248256542442799E-2</v>
      </c>
      <c r="X15" s="1">
        <v>0.23686136685942299</v>
      </c>
      <c r="Y15" s="1">
        <v>4.9700996677740799</v>
      </c>
      <c r="Z15" s="1" t="s">
        <v>92</v>
      </c>
      <c r="AA15" s="1">
        <v>4.6511627906976702E-2</v>
      </c>
      <c r="AB15" s="1">
        <v>0.21947604170634699</v>
      </c>
      <c r="AC15" s="1"/>
    </row>
    <row r="16" spans="1:29" x14ac:dyDescent="0.3">
      <c r="A16" s="1" t="s">
        <v>93</v>
      </c>
      <c r="B16" s="1" t="s">
        <v>94</v>
      </c>
      <c r="C16" s="1" t="s">
        <v>30</v>
      </c>
      <c r="D16" s="1" t="s">
        <v>53</v>
      </c>
      <c r="E16" s="1">
        <v>1</v>
      </c>
      <c r="F16" s="1">
        <v>230</v>
      </c>
      <c r="G16" s="1">
        <v>14</v>
      </c>
      <c r="H16" s="1">
        <v>14046</v>
      </c>
      <c r="I16" s="1">
        <v>0.20646081656673099</v>
      </c>
      <c r="J16" s="1">
        <v>0.61469015841458396</v>
      </c>
      <c r="K16" s="1">
        <v>4.3621118012422402</v>
      </c>
      <c r="L16" s="1">
        <v>4.3478260869565001E-3</v>
      </c>
      <c r="M16" s="1" t="s">
        <v>95</v>
      </c>
      <c r="N16" s="1" t="str">
        <f>HYPERLINK("../../3.KEGG_map/ZK3-vs-ZK0/ko00740.html","ko00740")</f>
        <v>ko00740</v>
      </c>
      <c r="O16" s="1" t="s">
        <v>93</v>
      </c>
      <c r="P16" s="1" t="s">
        <v>30</v>
      </c>
      <c r="Q16" s="1" t="s">
        <v>53</v>
      </c>
      <c r="R16" s="1" t="s">
        <v>94</v>
      </c>
      <c r="S16" s="1">
        <v>1</v>
      </c>
      <c r="T16" s="1">
        <v>43</v>
      </c>
      <c r="U16" s="1">
        <v>24</v>
      </c>
      <c r="V16" s="1">
        <v>2992</v>
      </c>
      <c r="W16" s="1">
        <v>0.29444780107660801</v>
      </c>
      <c r="X16" s="1">
        <v>0.49751525009495801</v>
      </c>
      <c r="Y16" s="1">
        <v>2.8992248062015502</v>
      </c>
      <c r="Z16" s="1" t="s">
        <v>96</v>
      </c>
      <c r="AA16" s="1">
        <v>2.3255813953488299E-2</v>
      </c>
      <c r="AB16" s="1">
        <v>0.24656020247914001</v>
      </c>
      <c r="AC16" s="1"/>
    </row>
    <row r="17" spans="1:29" x14ac:dyDescent="0.3">
      <c r="A17" s="1" t="s">
        <v>97</v>
      </c>
      <c r="B17" s="1" t="s">
        <v>98</v>
      </c>
      <c r="C17" s="1" t="s">
        <v>30</v>
      </c>
      <c r="D17" s="1" t="s">
        <v>99</v>
      </c>
      <c r="E17" s="1">
        <v>1</v>
      </c>
      <c r="F17" s="1">
        <v>230</v>
      </c>
      <c r="G17" s="1">
        <v>6</v>
      </c>
      <c r="H17" s="1">
        <v>14046</v>
      </c>
      <c r="I17" s="1">
        <v>9.4329462379865905E-2</v>
      </c>
      <c r="J17" s="1">
        <v>0.36344586975771898</v>
      </c>
      <c r="K17" s="1">
        <v>10.1782608695652</v>
      </c>
      <c r="L17" s="1">
        <v>4.3478260869565001E-3</v>
      </c>
      <c r="M17" s="1" t="s">
        <v>100</v>
      </c>
      <c r="N17" s="1" t="str">
        <f>HYPERLINK("../../3.KEGG_map/ZK3-vs-ZK0/ko00524.html","ko00524")</f>
        <v>ko00524</v>
      </c>
      <c r="O17" s="1" t="s">
        <v>97</v>
      </c>
      <c r="P17" s="1" t="s">
        <v>30</v>
      </c>
      <c r="Q17" s="1" t="s">
        <v>99</v>
      </c>
      <c r="R17" s="1" t="s">
        <v>98</v>
      </c>
      <c r="S17" s="1">
        <v>1</v>
      </c>
      <c r="T17" s="1">
        <v>43</v>
      </c>
      <c r="U17" s="1">
        <v>81</v>
      </c>
      <c r="V17" s="1">
        <v>2992</v>
      </c>
      <c r="W17" s="1">
        <v>0.69536208738125405</v>
      </c>
      <c r="X17" s="1">
        <v>0.71896994741647702</v>
      </c>
      <c r="Y17" s="1">
        <v>0.85902957220786602</v>
      </c>
      <c r="Z17" s="1" t="s">
        <v>101</v>
      </c>
      <c r="AA17" s="1">
        <v>2.3255813953488299E-2</v>
      </c>
      <c r="AB17" s="1">
        <v>0.25611156135952701</v>
      </c>
      <c r="AC17" s="1"/>
    </row>
    <row r="18" spans="1:29" x14ac:dyDescent="0.3">
      <c r="A18" s="1" t="s">
        <v>102</v>
      </c>
      <c r="B18" s="1" t="s">
        <v>103</v>
      </c>
      <c r="C18" s="1" t="s">
        <v>36</v>
      </c>
      <c r="D18" s="1" t="s">
        <v>104</v>
      </c>
      <c r="E18" s="1">
        <v>2</v>
      </c>
      <c r="F18" s="1">
        <v>230</v>
      </c>
      <c r="G18" s="1">
        <v>93</v>
      </c>
      <c r="H18" s="1">
        <v>14046</v>
      </c>
      <c r="I18" s="1">
        <v>0.45179092567298801</v>
      </c>
      <c r="J18" s="1">
        <v>0.92475955098689799</v>
      </c>
      <c r="K18" s="1">
        <v>1.3133239831697101</v>
      </c>
      <c r="L18" s="1">
        <v>8.6956521739130002E-3</v>
      </c>
      <c r="M18" s="1" t="s">
        <v>105</v>
      </c>
      <c r="N18" s="1" t="str">
        <f>HYPERLINK("../../3.KEGG_map/ZK3-vs-ZK0/ko02010.html","ko02010")</f>
        <v>ko02010</v>
      </c>
      <c r="O18" s="1" t="s">
        <v>102</v>
      </c>
      <c r="P18" s="1" t="s">
        <v>36</v>
      </c>
      <c r="Q18" s="1" t="s">
        <v>104</v>
      </c>
      <c r="R18" s="1" t="s">
        <v>103</v>
      </c>
      <c r="S18" s="1">
        <v>3</v>
      </c>
      <c r="T18" s="1">
        <v>43</v>
      </c>
      <c r="U18" s="1">
        <v>93</v>
      </c>
      <c r="V18" s="1">
        <v>2992</v>
      </c>
      <c r="W18" s="1">
        <v>0.14769377740468001</v>
      </c>
      <c r="X18" s="1">
        <v>0.380894478569965</v>
      </c>
      <c r="Y18" s="1">
        <v>2.2445611402850698</v>
      </c>
      <c r="Z18" s="1" t="s">
        <v>106</v>
      </c>
      <c r="AA18" s="1">
        <v>6.9767441860465101E-2</v>
      </c>
      <c r="AB18" s="1">
        <v>0.25831513391553401</v>
      </c>
      <c r="AC18" s="1"/>
    </row>
    <row r="19" spans="1:29" x14ac:dyDescent="0.3">
      <c r="A19" s="1" t="s">
        <v>107</v>
      </c>
      <c r="B19" s="1" t="s">
        <v>108</v>
      </c>
      <c r="C19" s="1" t="s">
        <v>30</v>
      </c>
      <c r="D19" s="1" t="s">
        <v>53</v>
      </c>
      <c r="E19" s="1">
        <v>1</v>
      </c>
      <c r="F19" s="1">
        <v>230</v>
      </c>
      <c r="G19" s="1">
        <v>26</v>
      </c>
      <c r="H19" s="1">
        <v>14046</v>
      </c>
      <c r="I19" s="1">
        <v>0.34926572576385201</v>
      </c>
      <c r="J19" s="1">
        <v>0.79571843608808002</v>
      </c>
      <c r="K19" s="1">
        <v>2.3488294314381299</v>
      </c>
      <c r="L19" s="1">
        <v>4.3478260869565001E-3</v>
      </c>
      <c r="M19" s="1" t="s">
        <v>95</v>
      </c>
      <c r="N19" s="1" t="str">
        <f>HYPERLINK("../../3.KEGG_map/ZK3-vs-ZK0/ko00770.html","ko00770")</f>
        <v>ko00770</v>
      </c>
      <c r="O19" s="1" t="s">
        <v>107</v>
      </c>
      <c r="P19" s="1" t="s">
        <v>30</v>
      </c>
      <c r="Q19" s="1" t="s">
        <v>53</v>
      </c>
      <c r="R19" s="1" t="s">
        <v>108</v>
      </c>
      <c r="S19" s="1">
        <v>1</v>
      </c>
      <c r="T19" s="1">
        <v>43</v>
      </c>
      <c r="U19" s="1">
        <v>30</v>
      </c>
      <c r="V19" s="1">
        <v>2992</v>
      </c>
      <c r="W19" s="1">
        <v>0.35364861209886</v>
      </c>
      <c r="X19" s="1">
        <v>0.52511460584376202</v>
      </c>
      <c r="Y19" s="1">
        <v>2.3193798449612402</v>
      </c>
      <c r="Z19" s="1" t="s">
        <v>109</v>
      </c>
      <c r="AA19" s="1">
        <v>2.3255813953488299E-2</v>
      </c>
      <c r="AB19" s="1">
        <v>0.351450336705041</v>
      </c>
      <c r="AC19" s="1"/>
    </row>
    <row r="20" spans="1:29" x14ac:dyDescent="0.3">
      <c r="A20" s="1" t="s">
        <v>110</v>
      </c>
      <c r="B20" s="1" t="s">
        <v>111</v>
      </c>
      <c r="C20" s="1" t="s">
        <v>30</v>
      </c>
      <c r="D20" s="1" t="s">
        <v>112</v>
      </c>
      <c r="E20" s="1">
        <v>2</v>
      </c>
      <c r="F20" s="1">
        <v>230</v>
      </c>
      <c r="G20" s="1">
        <v>109</v>
      </c>
      <c r="H20" s="1">
        <v>14046</v>
      </c>
      <c r="I20" s="1">
        <v>0.53548601497029902</v>
      </c>
      <c r="J20" s="1">
        <v>0.99685985958877499</v>
      </c>
      <c r="K20" s="1">
        <v>1.12054248105305</v>
      </c>
      <c r="L20" s="1">
        <v>8.6956521739130002E-3</v>
      </c>
      <c r="M20" s="1" t="s">
        <v>113</v>
      </c>
      <c r="N20" s="1" t="str">
        <f>HYPERLINK("../../3.KEGG_map/ZK3-vs-ZK0/ko00630.html","ko00630")</f>
        <v>ko00630</v>
      </c>
      <c r="O20" s="1" t="s">
        <v>110</v>
      </c>
      <c r="P20" s="1" t="s">
        <v>30</v>
      </c>
      <c r="Q20" s="1" t="s">
        <v>112</v>
      </c>
      <c r="R20" s="1" t="s">
        <v>111</v>
      </c>
      <c r="S20" s="1">
        <v>2</v>
      </c>
      <c r="T20" s="1">
        <v>43</v>
      </c>
      <c r="U20" s="1">
        <v>64</v>
      </c>
      <c r="V20" s="1">
        <v>2992</v>
      </c>
      <c r="W20" s="1">
        <v>0.23414979821920201</v>
      </c>
      <c r="X20" s="1">
        <v>0.456790649595881</v>
      </c>
      <c r="Y20" s="1">
        <v>2.17441860465116</v>
      </c>
      <c r="Z20" s="1" t="s">
        <v>92</v>
      </c>
      <c r="AA20" s="1">
        <v>4.6511627906976702E-2</v>
      </c>
      <c r="AB20" s="1">
        <v>0.35409595077393902</v>
      </c>
      <c r="AC20" s="1"/>
    </row>
    <row r="21" spans="1:29" x14ac:dyDescent="0.3">
      <c r="A21" s="1" t="s">
        <v>114</v>
      </c>
      <c r="B21" s="1" t="s">
        <v>115</v>
      </c>
      <c r="C21" s="1" t="s">
        <v>30</v>
      </c>
      <c r="D21" s="1" t="s">
        <v>58</v>
      </c>
      <c r="E21" s="1">
        <v>2</v>
      </c>
      <c r="F21" s="1">
        <v>230</v>
      </c>
      <c r="G21" s="1">
        <v>99</v>
      </c>
      <c r="H21" s="1">
        <v>14046</v>
      </c>
      <c r="I21" s="1">
        <v>0.48419342615098399</v>
      </c>
      <c r="J21" s="1">
        <v>0.94670654963849199</v>
      </c>
      <c r="K21" s="1">
        <v>1.2337285902503301</v>
      </c>
      <c r="L21" s="1">
        <v>8.6956521739130002E-3</v>
      </c>
      <c r="M21" s="1" t="s">
        <v>116</v>
      </c>
      <c r="N21" s="1" t="str">
        <f>HYPERLINK("../../3.KEGG_map/ZK3-vs-ZK0/ko00330.html","ko00330")</f>
        <v>ko00330</v>
      </c>
      <c r="O21" s="1" t="s">
        <v>114</v>
      </c>
      <c r="P21" s="1" t="s">
        <v>30</v>
      </c>
      <c r="Q21" s="1" t="s">
        <v>58</v>
      </c>
      <c r="R21" s="1" t="s">
        <v>115</v>
      </c>
      <c r="S21" s="1">
        <v>2</v>
      </c>
      <c r="T21" s="1">
        <v>43</v>
      </c>
      <c r="U21" s="1">
        <v>69</v>
      </c>
      <c r="V21" s="1">
        <v>2992</v>
      </c>
      <c r="W21" s="1">
        <v>0.26102322834050301</v>
      </c>
      <c r="X21" s="1">
        <v>0.456790649595881</v>
      </c>
      <c r="Y21" s="1">
        <v>2.0168520390967299</v>
      </c>
      <c r="Z21" s="1" t="s">
        <v>117</v>
      </c>
      <c r="AA21" s="1">
        <v>4.6511627906976702E-2</v>
      </c>
      <c r="AB21" s="1">
        <v>0.35550770910794399</v>
      </c>
      <c r="AC21" s="1"/>
    </row>
    <row r="22" spans="1:29" x14ac:dyDescent="0.3">
      <c r="A22" s="1" t="s">
        <v>118</v>
      </c>
      <c r="B22" s="1" t="s">
        <v>119</v>
      </c>
      <c r="C22" s="1" t="s">
        <v>30</v>
      </c>
      <c r="D22" s="1" t="s">
        <v>112</v>
      </c>
      <c r="E22" s="1">
        <v>2</v>
      </c>
      <c r="F22" s="1">
        <v>230</v>
      </c>
      <c r="G22" s="1">
        <v>116</v>
      </c>
      <c r="H22" s="1">
        <v>14046</v>
      </c>
      <c r="I22" s="1">
        <v>0.56926209464348398</v>
      </c>
      <c r="J22" s="1">
        <v>0.99966528690885104</v>
      </c>
      <c r="K22" s="1">
        <v>1.0529235382308799</v>
      </c>
      <c r="L22" s="1">
        <v>8.6956521739130002E-3</v>
      </c>
      <c r="M22" s="1" t="s">
        <v>120</v>
      </c>
      <c r="N22" s="1" t="str">
        <f>HYPERLINK("../../3.KEGG_map/ZK3-vs-ZK0/ko00520.html","ko00520")</f>
        <v>ko00520</v>
      </c>
      <c r="O22" s="1" t="s">
        <v>118</v>
      </c>
      <c r="P22" s="1" t="s">
        <v>30</v>
      </c>
      <c r="Q22" s="1" t="s">
        <v>112</v>
      </c>
      <c r="R22" s="1" t="s">
        <v>119</v>
      </c>
      <c r="S22" s="1">
        <v>3</v>
      </c>
      <c r="T22" s="1">
        <v>43</v>
      </c>
      <c r="U22" s="1">
        <v>118</v>
      </c>
      <c r="V22" s="1">
        <v>2992</v>
      </c>
      <c r="W22" s="1">
        <v>0.23933713296857001</v>
      </c>
      <c r="X22" s="1">
        <v>0.456790649595881</v>
      </c>
      <c r="Y22" s="1">
        <v>1.7690185258178901</v>
      </c>
      <c r="Z22" s="1" t="s">
        <v>121</v>
      </c>
      <c r="AA22" s="1">
        <v>6.9767441860465101E-2</v>
      </c>
      <c r="AB22" s="1">
        <v>0.36911455896463102</v>
      </c>
      <c r="AC22" s="1"/>
    </row>
    <row r="23" spans="1:29" x14ac:dyDescent="0.3">
      <c r="A23" s="1" t="s">
        <v>122</v>
      </c>
      <c r="B23" s="1" t="s">
        <v>123</v>
      </c>
      <c r="C23" s="1" t="s">
        <v>30</v>
      </c>
      <c r="D23" s="1" t="s">
        <v>58</v>
      </c>
      <c r="E23" s="1">
        <v>2</v>
      </c>
      <c r="F23" s="1">
        <v>230</v>
      </c>
      <c r="G23" s="1">
        <v>121</v>
      </c>
      <c r="H23" s="1">
        <v>14046</v>
      </c>
      <c r="I23" s="1">
        <v>0.59228502857064202</v>
      </c>
      <c r="J23" s="1">
        <v>0.99966528690885104</v>
      </c>
      <c r="K23" s="1">
        <v>1.0094143011139101</v>
      </c>
      <c r="L23" s="1">
        <v>8.6956521739130002E-3</v>
      </c>
      <c r="M23" s="1" t="s">
        <v>124</v>
      </c>
      <c r="N23" s="1" t="str">
        <f>HYPERLINK("../../3.KEGG_map/ZK3-vs-ZK0/ko00270.html","ko00270")</f>
        <v>ko00270</v>
      </c>
      <c r="O23" s="1" t="s">
        <v>122</v>
      </c>
      <c r="P23" s="1" t="s">
        <v>30</v>
      </c>
      <c r="Q23" s="1" t="s">
        <v>58</v>
      </c>
      <c r="R23" s="1" t="s">
        <v>123</v>
      </c>
      <c r="S23" s="1">
        <v>2</v>
      </c>
      <c r="T23" s="1">
        <v>43</v>
      </c>
      <c r="U23" s="1">
        <v>67</v>
      </c>
      <c r="V23" s="1">
        <v>2992</v>
      </c>
      <c r="W23" s="1">
        <v>0.25025769784806501</v>
      </c>
      <c r="X23" s="1">
        <v>0.456790649595881</v>
      </c>
      <c r="Y23" s="1">
        <v>2.0770565775772298</v>
      </c>
      <c r="Z23" s="1" t="s">
        <v>125</v>
      </c>
      <c r="AA23" s="1">
        <v>4.6511627906976702E-2</v>
      </c>
      <c r="AB23" s="1">
        <v>0.38499855547776302</v>
      </c>
      <c r="AC23" s="1"/>
    </row>
    <row r="24" spans="1:29" x14ac:dyDescent="0.3">
      <c r="A24" s="1" t="s">
        <v>126</v>
      </c>
      <c r="B24" s="1" t="s">
        <v>127</v>
      </c>
      <c r="C24" s="1" t="s">
        <v>30</v>
      </c>
      <c r="D24" s="1" t="s">
        <v>58</v>
      </c>
      <c r="E24" s="1">
        <v>2</v>
      </c>
      <c r="F24" s="1">
        <v>230</v>
      </c>
      <c r="G24" s="1">
        <v>55</v>
      </c>
      <c r="H24" s="1">
        <v>14046</v>
      </c>
      <c r="I24" s="1">
        <v>0.22734664997478199</v>
      </c>
      <c r="J24" s="1">
        <v>0.64666952517492504</v>
      </c>
      <c r="K24" s="1">
        <v>2.2207114624505899</v>
      </c>
      <c r="L24" s="1">
        <v>8.6956521739130002E-3</v>
      </c>
      <c r="M24" s="1" t="s">
        <v>128</v>
      </c>
      <c r="N24" s="1" t="str">
        <f>HYPERLINK("../../3.KEGG_map/ZK3-vs-ZK0/ko00350.html","ko00350")</f>
        <v>ko00350</v>
      </c>
      <c r="O24" s="1" t="s">
        <v>126</v>
      </c>
      <c r="P24" s="1" t="s">
        <v>30</v>
      </c>
      <c r="Q24" s="1" t="s">
        <v>58</v>
      </c>
      <c r="R24" s="1" t="s">
        <v>127</v>
      </c>
      <c r="S24" s="1">
        <v>1</v>
      </c>
      <c r="T24" s="1">
        <v>43</v>
      </c>
      <c r="U24" s="1">
        <v>78</v>
      </c>
      <c r="V24" s="1">
        <v>2992</v>
      </c>
      <c r="W24" s="1">
        <v>0.68146312423441702</v>
      </c>
      <c r="X24" s="1">
        <v>0.71896994741647702</v>
      </c>
      <c r="Y24" s="1">
        <v>0.89206917113893802</v>
      </c>
      <c r="Z24" s="1" t="s">
        <v>129</v>
      </c>
      <c r="AA24" s="1">
        <v>2.3255813953488299E-2</v>
      </c>
      <c r="AB24" s="1">
        <v>0.393609398231347</v>
      </c>
      <c r="AC24" s="1"/>
    </row>
    <row r="25" spans="1:29" x14ac:dyDescent="0.3">
      <c r="A25" s="1" t="s">
        <v>130</v>
      </c>
      <c r="B25" s="1" t="s">
        <v>131</v>
      </c>
      <c r="C25" s="1" t="s">
        <v>30</v>
      </c>
      <c r="D25" s="1" t="s">
        <v>132</v>
      </c>
      <c r="E25" s="1">
        <v>2</v>
      </c>
      <c r="F25" s="1">
        <v>230</v>
      </c>
      <c r="G25" s="1">
        <v>323</v>
      </c>
      <c r="H25" s="1">
        <v>14046</v>
      </c>
      <c r="I25" s="1">
        <v>0.97048334150272397</v>
      </c>
      <c r="J25" s="1">
        <v>0.99966528690885104</v>
      </c>
      <c r="K25" s="1">
        <v>0.37813972270830498</v>
      </c>
      <c r="L25" s="1">
        <v>8.6956521739130002E-3</v>
      </c>
      <c r="M25" s="1" t="s">
        <v>133</v>
      </c>
      <c r="N25" s="1" t="str">
        <f>HYPERLINK("../../3.KEGG_map/ZK3-vs-ZK0/ko00190.html","ko00190")</f>
        <v>ko00190</v>
      </c>
      <c r="O25" s="1" t="s">
        <v>130</v>
      </c>
      <c r="P25" s="1" t="s">
        <v>30</v>
      </c>
      <c r="Q25" s="1" t="s">
        <v>132</v>
      </c>
      <c r="R25" s="1" t="s">
        <v>131</v>
      </c>
      <c r="S25" s="1">
        <v>1</v>
      </c>
      <c r="T25" s="1">
        <v>43</v>
      </c>
      <c r="U25" s="1">
        <v>16</v>
      </c>
      <c r="V25" s="1">
        <v>2992</v>
      </c>
      <c r="W25" s="1">
        <v>0.20721382550533399</v>
      </c>
      <c r="X25" s="1">
        <v>0.456790649595881</v>
      </c>
      <c r="Y25" s="1">
        <v>4.34883720930232</v>
      </c>
      <c r="Z25" s="1" t="s">
        <v>129</v>
      </c>
      <c r="AA25" s="1">
        <v>2.3255813953488299E-2</v>
      </c>
      <c r="AB25" s="1">
        <v>0.44843903240237498</v>
      </c>
      <c r="AC25" s="1"/>
    </row>
    <row r="26" spans="1:29" x14ac:dyDescent="0.3">
      <c r="A26" s="1" t="s">
        <v>134</v>
      </c>
      <c r="B26" s="1" t="s">
        <v>135</v>
      </c>
      <c r="C26" s="1" t="s">
        <v>30</v>
      </c>
      <c r="D26" s="1" t="s">
        <v>42</v>
      </c>
      <c r="E26" s="1">
        <v>2</v>
      </c>
      <c r="F26" s="1">
        <v>230</v>
      </c>
      <c r="G26" s="1">
        <v>64</v>
      </c>
      <c r="H26" s="1">
        <v>14046</v>
      </c>
      <c r="I26" s="1">
        <v>0.28205165071810501</v>
      </c>
      <c r="J26" s="1">
        <v>0.731658737506371</v>
      </c>
      <c r="K26" s="1">
        <v>1.9084239130434799</v>
      </c>
      <c r="L26" s="1">
        <v>8.6956521739130002E-3</v>
      </c>
      <c r="M26" s="1" t="s">
        <v>136</v>
      </c>
      <c r="N26" s="1" t="str">
        <f>HYPERLINK("../../3.KEGG_map/ZK3-vs-ZK0/ko00140.html","ko00140")</f>
        <v>ko00140</v>
      </c>
      <c r="O26" s="1" t="s">
        <v>134</v>
      </c>
      <c r="P26" s="1" t="s">
        <v>30</v>
      </c>
      <c r="Q26" s="1" t="s">
        <v>42</v>
      </c>
      <c r="R26" s="1" t="s">
        <v>135</v>
      </c>
      <c r="S26" s="1">
        <v>1</v>
      </c>
      <c r="T26" s="1">
        <v>43</v>
      </c>
      <c r="U26" s="1">
        <v>101</v>
      </c>
      <c r="V26" s="1">
        <v>2992</v>
      </c>
      <c r="W26" s="1">
        <v>0.77400654382092005</v>
      </c>
      <c r="X26" s="1">
        <v>0.77400654382092005</v>
      </c>
      <c r="Y26" s="1">
        <v>0.68892470642412995</v>
      </c>
      <c r="Z26" s="1" t="s">
        <v>137</v>
      </c>
      <c r="AA26" s="1">
        <v>2.3255813953488299E-2</v>
      </c>
      <c r="AB26" s="1">
        <v>0.46723636775330901</v>
      </c>
      <c r="AC26" s="1"/>
    </row>
    <row r="27" spans="1:29" x14ac:dyDescent="0.3">
      <c r="A27" s="1" t="s">
        <v>138</v>
      </c>
      <c r="B27" s="1" t="s">
        <v>139</v>
      </c>
      <c r="C27" s="1" t="s">
        <v>30</v>
      </c>
      <c r="D27" s="1" t="s">
        <v>112</v>
      </c>
      <c r="E27" s="1">
        <v>1</v>
      </c>
      <c r="F27" s="1">
        <v>230</v>
      </c>
      <c r="G27" s="1">
        <v>124</v>
      </c>
      <c r="H27" s="1">
        <v>14046</v>
      </c>
      <c r="I27" s="1">
        <v>0.87208271485671895</v>
      </c>
      <c r="J27" s="1">
        <v>0.99966528690885104</v>
      </c>
      <c r="K27" s="1">
        <v>0.49249649368864001</v>
      </c>
      <c r="L27" s="1">
        <v>4.3478260869565001E-3</v>
      </c>
      <c r="M27" s="1" t="s">
        <v>140</v>
      </c>
      <c r="N27" s="1" t="str">
        <f>HYPERLINK("../../3.KEGG_map/ZK3-vs-ZK0/ko00020.html","ko00020")</f>
        <v>ko00020</v>
      </c>
      <c r="O27" s="1" t="s">
        <v>138</v>
      </c>
      <c r="P27" s="1" t="s">
        <v>30</v>
      </c>
      <c r="Q27" s="1" t="s">
        <v>112</v>
      </c>
      <c r="R27" s="1" t="s">
        <v>139</v>
      </c>
      <c r="S27" s="1">
        <v>1</v>
      </c>
      <c r="T27" s="1">
        <v>43</v>
      </c>
      <c r="U27" s="1">
        <v>20</v>
      </c>
      <c r="V27" s="1">
        <v>2992</v>
      </c>
      <c r="W27" s="1">
        <v>0.25207204627382002</v>
      </c>
      <c r="X27" s="1">
        <v>0.456790649595881</v>
      </c>
      <c r="Y27" s="1">
        <v>3.4790697674418598</v>
      </c>
      <c r="Z27" s="1" t="s">
        <v>129</v>
      </c>
      <c r="AA27" s="1">
        <v>2.3255813953488299E-2</v>
      </c>
      <c r="AB27" s="1">
        <v>0.46885784034604899</v>
      </c>
      <c r="AC27" s="1"/>
    </row>
    <row r="28" spans="1:29" x14ac:dyDescent="0.3">
      <c r="A28" s="1" t="s">
        <v>141</v>
      </c>
      <c r="B28" s="1" t="s">
        <v>142</v>
      </c>
      <c r="C28" s="1" t="s">
        <v>30</v>
      </c>
      <c r="D28" s="1" t="s">
        <v>42</v>
      </c>
      <c r="E28" s="1">
        <v>1</v>
      </c>
      <c r="F28" s="1">
        <v>230</v>
      </c>
      <c r="G28" s="1">
        <v>89</v>
      </c>
      <c r="H28" s="1">
        <v>14046</v>
      </c>
      <c r="I28" s="1">
        <v>0.77101051910585106</v>
      </c>
      <c r="J28" s="1">
        <v>0.99966528690885104</v>
      </c>
      <c r="K28" s="1">
        <v>0.68617489008304799</v>
      </c>
      <c r="L28" s="1">
        <v>4.3478260869565001E-3</v>
      </c>
      <c r="M28" s="1" t="s">
        <v>143</v>
      </c>
      <c r="N28" s="1" t="str">
        <f>HYPERLINK("../../3.KEGG_map/ZK3-vs-ZK0/ko00590.html","ko00590")</f>
        <v>ko00590</v>
      </c>
      <c r="O28" s="1" t="s">
        <v>141</v>
      </c>
      <c r="P28" s="1" t="s">
        <v>30</v>
      </c>
      <c r="Q28" s="1" t="s">
        <v>42</v>
      </c>
      <c r="R28" s="1" t="s">
        <v>142</v>
      </c>
      <c r="S28" s="1">
        <v>2</v>
      </c>
      <c r="T28" s="1">
        <v>43</v>
      </c>
      <c r="U28" s="1">
        <v>79</v>
      </c>
      <c r="V28" s="1">
        <v>2992</v>
      </c>
      <c r="W28" s="1">
        <v>0.31482871060443701</v>
      </c>
      <c r="X28" s="1">
        <v>0.49763247805217498</v>
      </c>
      <c r="Y28" s="1">
        <v>1.76155431262879</v>
      </c>
      <c r="Z28" s="1" t="s">
        <v>144</v>
      </c>
      <c r="AA28" s="1">
        <v>4.6511627906976702E-2</v>
      </c>
      <c r="AB28" s="1">
        <v>0.49268270478326298</v>
      </c>
      <c r="AC28" s="1"/>
    </row>
    <row r="29" spans="1:29" x14ac:dyDescent="0.3">
      <c r="A29" s="1" t="s">
        <v>145</v>
      </c>
      <c r="B29" s="1" t="s">
        <v>146</v>
      </c>
      <c r="C29" s="1" t="s">
        <v>30</v>
      </c>
      <c r="D29" s="1" t="s">
        <v>42</v>
      </c>
      <c r="E29" s="1">
        <v>2</v>
      </c>
      <c r="F29" s="1">
        <v>230</v>
      </c>
      <c r="G29" s="1">
        <v>102</v>
      </c>
      <c r="H29" s="1">
        <v>14046</v>
      </c>
      <c r="I29" s="1">
        <v>0.499946784789703</v>
      </c>
      <c r="J29" s="1">
        <v>0.95610261032775301</v>
      </c>
      <c r="K29" s="1">
        <v>1.1974424552429701</v>
      </c>
      <c r="L29" s="1">
        <v>8.6956521739130002E-3</v>
      </c>
      <c r="M29" s="1" t="s">
        <v>128</v>
      </c>
      <c r="N29" s="1" t="str">
        <f>HYPERLINK("../../3.KEGG_map/ZK3-vs-ZK0/ko00071.html","ko00071")</f>
        <v>ko00071</v>
      </c>
      <c r="O29" s="1" t="s">
        <v>145</v>
      </c>
      <c r="P29" s="1" t="s">
        <v>30</v>
      </c>
      <c r="Q29" s="1" t="s">
        <v>42</v>
      </c>
      <c r="R29" s="1" t="s">
        <v>146</v>
      </c>
      <c r="S29" s="1">
        <v>1</v>
      </c>
      <c r="T29" s="1">
        <v>43</v>
      </c>
      <c r="U29" s="1">
        <v>50</v>
      </c>
      <c r="V29" s="1">
        <v>2992</v>
      </c>
      <c r="W29" s="1">
        <v>0.51801081080312805</v>
      </c>
      <c r="X29" s="1">
        <v>0.60434594593698299</v>
      </c>
      <c r="Y29" s="1">
        <v>1.3916279069767401</v>
      </c>
      <c r="Z29" s="1" t="s">
        <v>147</v>
      </c>
      <c r="AA29" s="1">
        <v>2.3255813953488299E-2</v>
      </c>
      <c r="AB29" s="1">
        <v>0.50889865331648398</v>
      </c>
      <c r="AC29" s="1"/>
    </row>
    <row r="30" spans="1:29" x14ac:dyDescent="0.3">
      <c r="A30" s="1" t="s">
        <v>148</v>
      </c>
      <c r="B30" s="1" t="s">
        <v>149</v>
      </c>
      <c r="C30" s="1" t="s">
        <v>30</v>
      </c>
      <c r="D30" s="1" t="s">
        <v>58</v>
      </c>
      <c r="E30" s="1">
        <v>1</v>
      </c>
      <c r="F30" s="1">
        <v>230</v>
      </c>
      <c r="G30" s="1">
        <v>48</v>
      </c>
      <c r="H30" s="1">
        <v>14046</v>
      </c>
      <c r="I30" s="1">
        <v>0.54789244191138797</v>
      </c>
      <c r="J30" s="1">
        <v>0.99685985958877499</v>
      </c>
      <c r="K30" s="1">
        <v>1.27228260869565</v>
      </c>
      <c r="L30" s="1">
        <v>4.3478260869565001E-3</v>
      </c>
      <c r="M30" s="1" t="s">
        <v>150</v>
      </c>
      <c r="N30" s="1" t="str">
        <f>HYPERLINK("../../3.KEGG_map/ZK3-vs-ZK0/ko00340.html","ko00340")</f>
        <v>ko00340</v>
      </c>
      <c r="O30" s="1" t="s">
        <v>148</v>
      </c>
      <c r="P30" s="1" t="s">
        <v>30</v>
      </c>
      <c r="Q30" s="1" t="s">
        <v>58</v>
      </c>
      <c r="R30" s="1" t="s">
        <v>149</v>
      </c>
      <c r="S30" s="1">
        <v>1</v>
      </c>
      <c r="T30" s="1">
        <v>43</v>
      </c>
      <c r="U30" s="1">
        <v>47</v>
      </c>
      <c r="V30" s="1">
        <v>2992</v>
      </c>
      <c r="W30" s="1">
        <v>0.49625873388442698</v>
      </c>
      <c r="X30" s="1">
        <v>0.59308970634968095</v>
      </c>
      <c r="Y30" s="1">
        <v>1.4804552201880199</v>
      </c>
      <c r="Z30" s="1" t="s">
        <v>151</v>
      </c>
      <c r="AA30" s="1">
        <v>2.3255813953488299E-2</v>
      </c>
      <c r="AB30" s="1">
        <v>0.52143687012695195</v>
      </c>
      <c r="AC30" s="1"/>
    </row>
    <row r="31" spans="1:29" x14ac:dyDescent="0.3">
      <c r="A31" s="1" t="s">
        <v>152</v>
      </c>
      <c r="B31" s="1" t="s">
        <v>153</v>
      </c>
      <c r="C31" s="1" t="s">
        <v>30</v>
      </c>
      <c r="D31" s="1" t="s">
        <v>112</v>
      </c>
      <c r="E31" s="1">
        <v>1</v>
      </c>
      <c r="F31" s="1">
        <v>230</v>
      </c>
      <c r="G31" s="1">
        <v>125</v>
      </c>
      <c r="H31" s="1">
        <v>14046</v>
      </c>
      <c r="I31" s="1">
        <v>0.87419598705776402</v>
      </c>
      <c r="J31" s="1">
        <v>0.99966528690885104</v>
      </c>
      <c r="K31" s="1">
        <v>0.488556521739131</v>
      </c>
      <c r="L31" s="1">
        <v>4.3478260869565001E-3</v>
      </c>
      <c r="M31" s="1" t="s">
        <v>154</v>
      </c>
      <c r="N31" s="1" t="str">
        <f>HYPERLINK("../../3.KEGG_map/ZK3-vs-ZK0/ko00620.html","ko00620")</f>
        <v>ko00620</v>
      </c>
      <c r="O31" s="1" t="s">
        <v>152</v>
      </c>
      <c r="P31" s="1" t="s">
        <v>30</v>
      </c>
      <c r="Q31" s="1" t="s">
        <v>112</v>
      </c>
      <c r="R31" s="1" t="s">
        <v>153</v>
      </c>
      <c r="S31" s="1">
        <v>1</v>
      </c>
      <c r="T31" s="1">
        <v>43</v>
      </c>
      <c r="U31" s="1">
        <v>32</v>
      </c>
      <c r="V31" s="1">
        <v>2992</v>
      </c>
      <c r="W31" s="1">
        <v>0.37228196485152798</v>
      </c>
      <c r="X31" s="1">
        <v>0.53652400816837897</v>
      </c>
      <c r="Y31" s="1">
        <v>2.17441860465116</v>
      </c>
      <c r="Z31" s="1" t="s">
        <v>129</v>
      </c>
      <c r="AA31" s="1">
        <v>2.3255813953488299E-2</v>
      </c>
      <c r="AB31" s="1">
        <v>0.57047997311665999</v>
      </c>
      <c r="AC31" s="1"/>
    </row>
    <row r="32" spans="1:29" x14ac:dyDescent="0.3">
      <c r="A32" s="1" t="s">
        <v>155</v>
      </c>
      <c r="B32" s="1" t="s">
        <v>156</v>
      </c>
      <c r="C32" s="1" t="s">
        <v>30</v>
      </c>
      <c r="D32" s="1" t="s">
        <v>58</v>
      </c>
      <c r="E32" s="1">
        <v>2</v>
      </c>
      <c r="F32" s="1">
        <v>230</v>
      </c>
      <c r="G32" s="1">
        <v>101</v>
      </c>
      <c r="H32" s="1">
        <v>14046</v>
      </c>
      <c r="I32" s="1">
        <v>0.49472976525958301</v>
      </c>
      <c r="J32" s="1">
        <v>0.95308234189713803</v>
      </c>
      <c r="K32" s="1">
        <v>1.2092983211364601</v>
      </c>
      <c r="L32" s="1">
        <v>8.6956521739130002E-3</v>
      </c>
      <c r="M32" s="1" t="s">
        <v>157</v>
      </c>
      <c r="N32" s="1" t="str">
        <f>HYPERLINK("../../3.KEGG_map/ZK3-vs-ZK0/ko00380.html","ko00380")</f>
        <v>ko00380</v>
      </c>
      <c r="O32" s="1" t="s">
        <v>155</v>
      </c>
      <c r="P32" s="1" t="s">
        <v>30</v>
      </c>
      <c r="Q32" s="1" t="s">
        <v>58</v>
      </c>
      <c r="R32" s="1" t="s">
        <v>156</v>
      </c>
      <c r="S32" s="1">
        <v>1</v>
      </c>
      <c r="T32" s="1">
        <v>43</v>
      </c>
      <c r="U32" s="1">
        <v>83</v>
      </c>
      <c r="V32" s="1">
        <v>2992</v>
      </c>
      <c r="W32" s="1">
        <v>0.704297091346753</v>
      </c>
      <c r="X32" s="1">
        <v>0.71896994741647702</v>
      </c>
      <c r="Y32" s="1">
        <v>0.83833006444382097</v>
      </c>
      <c r="Z32" s="1" t="s">
        <v>158</v>
      </c>
      <c r="AA32" s="1">
        <v>2.3255813953488299E-2</v>
      </c>
      <c r="AB32" s="1">
        <v>0.59028529938919005</v>
      </c>
      <c r="AC32" s="1"/>
    </row>
    <row r="33" spans="1:29" x14ac:dyDescent="0.3">
      <c r="A33" s="1" t="s">
        <v>159</v>
      </c>
      <c r="B33" s="1" t="s">
        <v>160</v>
      </c>
      <c r="C33" s="1" t="s">
        <v>30</v>
      </c>
      <c r="D33" s="1" t="s">
        <v>42</v>
      </c>
      <c r="E33" s="1">
        <v>1</v>
      </c>
      <c r="F33" s="1">
        <v>230</v>
      </c>
      <c r="G33" s="1">
        <v>114</v>
      </c>
      <c r="H33" s="1">
        <v>14046</v>
      </c>
      <c r="I33" s="1">
        <v>0.84890579185951398</v>
      </c>
      <c r="J33" s="1">
        <v>0.99966528690885104</v>
      </c>
      <c r="K33" s="1">
        <v>0.535697940503433</v>
      </c>
      <c r="L33" s="1">
        <v>4.3478260869565001E-3</v>
      </c>
      <c r="M33" s="1" t="s">
        <v>43</v>
      </c>
      <c r="N33" s="1" t="str">
        <f>HYPERLINK("../../3.KEGG_map/ZK3-vs-ZK0/ko00561.html","ko00561")</f>
        <v>ko00561</v>
      </c>
      <c r="O33" s="1" t="s">
        <v>159</v>
      </c>
      <c r="P33" s="1" t="s">
        <v>30</v>
      </c>
      <c r="Q33" s="1" t="s">
        <v>42</v>
      </c>
      <c r="R33" s="1" t="s">
        <v>160</v>
      </c>
      <c r="S33" s="1">
        <v>1</v>
      </c>
      <c r="T33" s="1">
        <v>43</v>
      </c>
      <c r="U33" s="1">
        <v>38</v>
      </c>
      <c r="V33" s="1">
        <v>2992</v>
      </c>
      <c r="W33" s="1">
        <v>0.42508924670624398</v>
      </c>
      <c r="X33" s="1">
        <v>0.56518351790653298</v>
      </c>
      <c r="Y33" s="1">
        <v>1.83108935128518</v>
      </c>
      <c r="Z33" s="1" t="s">
        <v>161</v>
      </c>
      <c r="AA33" s="1">
        <v>2.3255813953488299E-2</v>
      </c>
      <c r="AB33" s="1">
        <v>0.60071684143706805</v>
      </c>
      <c r="AC33" s="1"/>
    </row>
  </sheetData>
  <mergeCells count="1">
    <mergeCell ref="A1:A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Material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宇 刘</cp:lastModifiedBy>
  <dcterms:created xsi:type="dcterms:W3CDTF">2025-05-27T09:57:04Z</dcterms:created>
  <dcterms:modified xsi:type="dcterms:W3CDTF">2025-05-27T10:01:56Z</dcterms:modified>
</cp:coreProperties>
</file>